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aoka/Dropbox/研究/XR_bocciaデータ/論文/Boccia XRの有用性（気分・筋活動）/Revise/最終修正（Accept後）/最終提出/"/>
    </mc:Choice>
  </mc:AlternateContent>
  <xr:revisionPtr revIDLastSave="0" documentId="13_ncr:1_{409B0CC3-5137-1743-9FF1-D28CC35ED132}" xr6:coauthVersionLast="47" xr6:coauthVersionMax="47" xr10:uidLastSave="{00000000-0000-0000-0000-000000000000}"/>
  <bookViews>
    <workbookView xWindow="10180" yWindow="4280" windowWidth="24020" windowHeight="16440" xr2:uid="{FACA636B-7F3C-044B-AD8B-C138DB2C4FEE}"/>
  </bookViews>
  <sheets>
    <sheet name="mean_activation" sheetId="1" r:id="rId1"/>
    <sheet name="Wilcoxon's r_tes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7" i="2" l="1"/>
  <c r="D26" i="2"/>
  <c r="D25" i="2"/>
  <c r="D20" i="2"/>
  <c r="D19" i="2"/>
  <c r="D18" i="2"/>
  <c r="D13" i="2"/>
  <c r="D12" i="2"/>
  <c r="D11" i="2"/>
  <c r="D5" i="2"/>
  <c r="D6" i="2"/>
  <c r="D4" i="2"/>
  <c r="G25" i="1"/>
  <c r="H25" i="1"/>
  <c r="I25" i="1"/>
  <c r="J25" i="1"/>
  <c r="G24" i="1"/>
  <c r="H24" i="1"/>
  <c r="I24" i="1"/>
  <c r="J24" i="1"/>
  <c r="G23" i="1"/>
  <c r="H23" i="1"/>
  <c r="I23" i="1"/>
  <c r="J23" i="1"/>
  <c r="D25" i="1"/>
  <c r="E25" i="1"/>
  <c r="F25" i="1"/>
  <c r="K25" i="1"/>
  <c r="L25" i="1"/>
  <c r="M25" i="1"/>
  <c r="N25" i="1"/>
  <c r="C25" i="1"/>
  <c r="D24" i="1"/>
  <c r="E24" i="1"/>
  <c r="F24" i="1"/>
  <c r="K24" i="1"/>
  <c r="L24" i="1"/>
  <c r="M24" i="1"/>
  <c r="N24" i="1"/>
  <c r="C24" i="1"/>
  <c r="D23" i="1"/>
  <c r="E23" i="1"/>
  <c r="F23" i="1"/>
  <c r="K23" i="1"/>
  <c r="L23" i="1"/>
  <c r="M23" i="1"/>
  <c r="N23" i="1"/>
  <c r="C23" i="1"/>
</calcChain>
</file>

<file path=xl/sharedStrings.xml><?xml version="1.0" encoding="utf-8"?>
<sst xmlns="http://schemas.openxmlformats.org/spreadsheetml/2006/main" count="66" uniqueCount="48">
  <si>
    <t>XR_Quad</t>
    <phoneticPr fontId="1"/>
  </si>
  <si>
    <t>XR_Ham</t>
    <phoneticPr fontId="1"/>
  </si>
  <si>
    <t>XR_TA</t>
    <phoneticPr fontId="1"/>
  </si>
  <si>
    <t>XR_Gas</t>
    <phoneticPr fontId="1"/>
  </si>
  <si>
    <t>TR_Quad</t>
    <phoneticPr fontId="1"/>
  </si>
  <si>
    <t>TR_Ham</t>
    <phoneticPr fontId="1"/>
  </si>
  <si>
    <t>TR_TA</t>
    <phoneticPr fontId="1"/>
  </si>
  <si>
    <t>TR_Gas</t>
    <phoneticPr fontId="1"/>
  </si>
  <si>
    <t>mean</t>
    <phoneticPr fontId="1"/>
  </si>
  <si>
    <t>SD</t>
    <phoneticPr fontId="1"/>
  </si>
  <si>
    <t>Median</t>
    <phoneticPr fontId="1"/>
  </si>
  <si>
    <t>BO_Quad</t>
    <phoneticPr fontId="1"/>
  </si>
  <si>
    <t>BO_Ham</t>
    <phoneticPr fontId="1"/>
  </si>
  <si>
    <t>BO_TA</t>
    <phoneticPr fontId="1"/>
  </si>
  <si>
    <t>BO_Gas</t>
    <phoneticPr fontId="1"/>
  </si>
  <si>
    <t>A</t>
    <phoneticPr fontId="1"/>
  </si>
  <si>
    <t>B</t>
    <phoneticPr fontId="1"/>
  </si>
  <si>
    <t>C</t>
    <phoneticPr fontId="1"/>
  </si>
  <si>
    <t>D</t>
    <phoneticPr fontId="1"/>
  </si>
  <si>
    <t>G</t>
    <phoneticPr fontId="1"/>
  </si>
  <si>
    <t>H</t>
    <phoneticPr fontId="1"/>
  </si>
  <si>
    <t>I</t>
    <phoneticPr fontId="1"/>
  </si>
  <si>
    <t>J</t>
    <phoneticPr fontId="1"/>
  </si>
  <si>
    <t>K</t>
    <phoneticPr fontId="1"/>
  </si>
  <si>
    <t>L</t>
    <phoneticPr fontId="1"/>
  </si>
  <si>
    <t>M</t>
    <phoneticPr fontId="1"/>
  </si>
  <si>
    <t>N</t>
    <phoneticPr fontId="1"/>
  </si>
  <si>
    <t>O</t>
    <phoneticPr fontId="1"/>
  </si>
  <si>
    <t>P</t>
    <phoneticPr fontId="1"/>
  </si>
  <si>
    <t>Q</t>
    <phoneticPr fontId="1"/>
  </si>
  <si>
    <t>R</t>
    <phoneticPr fontId="1"/>
  </si>
  <si>
    <t>S</t>
    <phoneticPr fontId="1"/>
  </si>
  <si>
    <t>T</t>
    <phoneticPr fontId="1"/>
  </si>
  <si>
    <t>ID</t>
    <phoneticPr fontId="1"/>
  </si>
  <si>
    <t>%MVC</t>
    <phoneticPr fontId="1"/>
  </si>
  <si>
    <t>XR: 8 throw</t>
    <phoneticPr fontId="1"/>
  </si>
  <si>
    <t>BO: 8 throw</t>
    <phoneticPr fontId="1"/>
  </si>
  <si>
    <t>TR: 3min</t>
    <phoneticPr fontId="1"/>
  </si>
  <si>
    <t>Rectus Femoris</t>
    <phoneticPr fontId="1"/>
  </si>
  <si>
    <t>Semitendenous</t>
    <phoneticPr fontId="1"/>
  </si>
  <si>
    <t>Tibialis Anterior</t>
    <phoneticPr fontId="1"/>
  </si>
  <si>
    <t>Medial Gastrocnemius</t>
    <phoneticPr fontId="1"/>
  </si>
  <si>
    <t>sample</t>
    <phoneticPr fontId="1"/>
  </si>
  <si>
    <t>Z value (Standardized Test Statistic)</t>
    <phoneticPr fontId="1"/>
  </si>
  <si>
    <t>XR vs TR</t>
    <phoneticPr fontId="1"/>
  </si>
  <si>
    <t>BO vs TR</t>
    <phoneticPr fontId="1"/>
  </si>
  <si>
    <t>XR vs BO</t>
    <phoneticPr fontId="1"/>
  </si>
  <si>
    <t>Wilcoxon's 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2" borderId="1" xfId="0" applyFill="1" applyBorder="1">
      <alignment vertical="center"/>
    </xf>
    <xf numFmtId="0" fontId="2" fillId="2" borderId="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20EF9-ADFE-8A47-8023-8D1E056F4257}">
  <dimension ref="A1:N25"/>
  <sheetViews>
    <sheetView tabSelected="1" workbookViewId="0">
      <selection activeCell="E9" sqref="E9"/>
    </sheetView>
  </sheetViews>
  <sheetFormatPr baseColWidth="10" defaultRowHeight="20"/>
  <cols>
    <col min="2" max="2" width="5.7109375" customWidth="1"/>
  </cols>
  <sheetData>
    <row r="1" spans="1:14">
      <c r="A1" t="s">
        <v>34</v>
      </c>
      <c r="C1" t="s">
        <v>35</v>
      </c>
      <c r="D1" t="s">
        <v>36</v>
      </c>
      <c r="E1" t="s">
        <v>37</v>
      </c>
    </row>
    <row r="3" spans="1:14">
      <c r="B3" s="2" t="s">
        <v>33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11</v>
      </c>
      <c r="H3" s="2" t="s">
        <v>12</v>
      </c>
      <c r="I3" s="2" t="s">
        <v>13</v>
      </c>
      <c r="J3" s="2" t="s">
        <v>14</v>
      </c>
      <c r="K3" s="2" t="s">
        <v>4</v>
      </c>
      <c r="L3" s="2" t="s">
        <v>5</v>
      </c>
      <c r="M3" s="2" t="s">
        <v>6</v>
      </c>
      <c r="N3" s="2" t="s">
        <v>7</v>
      </c>
    </row>
    <row r="4" spans="1:14">
      <c r="A4">
        <v>1</v>
      </c>
      <c r="B4" s="3" t="s">
        <v>15</v>
      </c>
      <c r="C4" s="1">
        <v>15.5</v>
      </c>
      <c r="D4" s="1">
        <v>6.1619999999999999</v>
      </c>
      <c r="E4" s="1">
        <v>20.72</v>
      </c>
      <c r="F4" s="1">
        <v>26.22</v>
      </c>
      <c r="G4" s="1">
        <v>19.690000000000001</v>
      </c>
      <c r="H4" s="1">
        <v>8.3719999999999999</v>
      </c>
      <c r="I4" s="1">
        <v>23.58</v>
      </c>
      <c r="J4" s="1">
        <v>12.86</v>
      </c>
      <c r="K4" s="1">
        <v>5.4880000000000004</v>
      </c>
      <c r="L4" s="1">
        <v>5.35</v>
      </c>
      <c r="M4" s="1">
        <v>21.44</v>
      </c>
      <c r="N4" s="1">
        <v>28.76</v>
      </c>
    </row>
    <row r="5" spans="1:14">
      <c r="A5">
        <v>2</v>
      </c>
      <c r="B5" s="3" t="s">
        <v>16</v>
      </c>
      <c r="C5" s="1">
        <v>5.62</v>
      </c>
      <c r="D5" s="1">
        <v>10.52</v>
      </c>
      <c r="E5" s="1">
        <v>11.04</v>
      </c>
      <c r="F5" s="1">
        <v>15.1</v>
      </c>
      <c r="G5" s="1">
        <v>7.1130000000000004</v>
      </c>
      <c r="H5" s="1">
        <v>32.979999999999997</v>
      </c>
      <c r="I5" s="1">
        <v>8.6479999999999997</v>
      </c>
      <c r="J5" s="1">
        <v>19.48</v>
      </c>
      <c r="K5" s="1">
        <v>6.8019999999999996</v>
      </c>
      <c r="L5" s="1">
        <v>12.47</v>
      </c>
      <c r="M5" s="1">
        <v>31.41</v>
      </c>
      <c r="N5" s="1">
        <v>46.45</v>
      </c>
    </row>
    <row r="6" spans="1:14">
      <c r="A6">
        <v>3</v>
      </c>
      <c r="B6" s="3" t="s">
        <v>17</v>
      </c>
      <c r="C6" s="1">
        <v>15.76</v>
      </c>
      <c r="D6" s="1">
        <v>15.82</v>
      </c>
      <c r="E6" s="1">
        <v>25.47</v>
      </c>
      <c r="F6" s="1">
        <v>14.71</v>
      </c>
      <c r="G6" s="1">
        <v>14.85</v>
      </c>
      <c r="H6" s="1">
        <v>8.1289999999999996</v>
      </c>
      <c r="I6" s="1">
        <v>20.13</v>
      </c>
      <c r="J6" s="1">
        <v>23.58</v>
      </c>
      <c r="K6" s="1">
        <v>12.3</v>
      </c>
      <c r="L6" s="1">
        <v>15.01</v>
      </c>
      <c r="M6" s="1">
        <v>20.170000000000002</v>
      </c>
      <c r="N6" s="1">
        <v>30.34</v>
      </c>
    </row>
    <row r="7" spans="1:14">
      <c r="A7">
        <v>4</v>
      </c>
      <c r="B7" s="3" t="s">
        <v>18</v>
      </c>
      <c r="C7" s="1">
        <v>12.91</v>
      </c>
      <c r="D7" s="1">
        <v>10.92</v>
      </c>
      <c r="E7" s="1">
        <v>60.29</v>
      </c>
      <c r="F7" s="1">
        <v>8.5609999999999999</v>
      </c>
      <c r="G7" s="1">
        <v>14.22</v>
      </c>
      <c r="H7" s="1">
        <v>14.7</v>
      </c>
      <c r="I7" s="1">
        <v>23.48</v>
      </c>
      <c r="J7" s="1">
        <v>13.46</v>
      </c>
      <c r="K7" s="1">
        <v>6.8040000000000003</v>
      </c>
      <c r="L7" s="1">
        <v>7.02</v>
      </c>
      <c r="M7" s="1">
        <v>32.65</v>
      </c>
      <c r="N7" s="1">
        <v>13.83</v>
      </c>
    </row>
    <row r="8" spans="1:14">
      <c r="A8">
        <v>5</v>
      </c>
      <c r="B8" s="3" t="s">
        <v>19</v>
      </c>
      <c r="C8" s="1">
        <v>12.13</v>
      </c>
      <c r="D8" s="1">
        <v>13.19</v>
      </c>
      <c r="E8" s="1">
        <v>25</v>
      </c>
      <c r="F8" s="1">
        <v>21.38</v>
      </c>
      <c r="G8" s="1">
        <v>40.700000000000003</v>
      </c>
      <c r="H8" s="1">
        <v>12.73</v>
      </c>
      <c r="I8" s="1">
        <v>30.3</v>
      </c>
      <c r="J8" s="1">
        <v>19.12</v>
      </c>
      <c r="K8" s="1">
        <v>16.420000000000002</v>
      </c>
      <c r="L8" s="1">
        <v>11.52</v>
      </c>
      <c r="M8" s="1">
        <v>20.059999999999999</v>
      </c>
      <c r="N8" s="1">
        <v>24.71</v>
      </c>
    </row>
    <row r="9" spans="1:14">
      <c r="A9">
        <v>6</v>
      </c>
      <c r="B9" s="3" t="s">
        <v>20</v>
      </c>
      <c r="C9" s="1">
        <v>13.63</v>
      </c>
      <c r="D9" s="1">
        <v>17.82</v>
      </c>
      <c r="E9" s="1">
        <v>16.71</v>
      </c>
      <c r="F9" s="1">
        <v>9.6229999999999993</v>
      </c>
      <c r="G9" s="1">
        <v>11.47</v>
      </c>
      <c r="H9" s="1">
        <v>18.190000000000001</v>
      </c>
      <c r="I9" s="1">
        <v>12.27</v>
      </c>
      <c r="J9" s="1">
        <v>14.9</v>
      </c>
      <c r="K9" s="1">
        <v>4.7530000000000001</v>
      </c>
      <c r="L9" s="1">
        <v>32.57</v>
      </c>
      <c r="M9" s="1">
        <v>23.15</v>
      </c>
      <c r="N9" s="1">
        <v>41.29</v>
      </c>
    </row>
    <row r="10" spans="1:14">
      <c r="A10">
        <v>7</v>
      </c>
      <c r="B10" s="3" t="s">
        <v>21</v>
      </c>
      <c r="C10" s="1">
        <v>6.8</v>
      </c>
      <c r="D10" s="1">
        <v>12.12</v>
      </c>
      <c r="E10" s="1">
        <v>17</v>
      </c>
      <c r="F10" s="1">
        <v>9.3360000000000003</v>
      </c>
      <c r="G10" s="1">
        <v>10.28</v>
      </c>
      <c r="H10" s="1">
        <v>8.3759999999999994</v>
      </c>
      <c r="I10" s="1">
        <v>17.02</v>
      </c>
      <c r="J10" s="1">
        <v>11.55</v>
      </c>
      <c r="K10" s="1">
        <v>5.6660000000000004</v>
      </c>
      <c r="L10" s="1">
        <v>13.31</v>
      </c>
      <c r="M10" s="1">
        <v>20.68</v>
      </c>
      <c r="N10" s="1">
        <v>27.96</v>
      </c>
    </row>
    <row r="11" spans="1:14">
      <c r="A11">
        <v>8</v>
      </c>
      <c r="B11" s="3" t="s">
        <v>22</v>
      </c>
      <c r="C11" s="1">
        <v>16.2</v>
      </c>
      <c r="D11" s="1">
        <v>13.38</v>
      </c>
      <c r="E11" s="1">
        <v>19.72</v>
      </c>
      <c r="F11" s="1">
        <v>22.5</v>
      </c>
      <c r="G11" s="1">
        <v>20.32</v>
      </c>
      <c r="H11" s="1">
        <v>24.57</v>
      </c>
      <c r="I11" s="1">
        <v>32.909999999999997</v>
      </c>
      <c r="J11" s="1">
        <v>46.57</v>
      </c>
      <c r="K11" s="1">
        <v>12.7</v>
      </c>
      <c r="L11" s="1">
        <v>16.559999999999999</v>
      </c>
      <c r="M11" s="1">
        <v>27.69</v>
      </c>
      <c r="N11" s="1">
        <v>57.47</v>
      </c>
    </row>
    <row r="12" spans="1:14">
      <c r="A12">
        <v>9</v>
      </c>
      <c r="B12" s="3" t="s">
        <v>23</v>
      </c>
      <c r="C12" s="1">
        <v>14.67</v>
      </c>
      <c r="D12" s="1">
        <v>23.99</v>
      </c>
      <c r="E12" s="1">
        <v>9.5809999999999995</v>
      </c>
      <c r="F12" s="1">
        <v>56.74</v>
      </c>
      <c r="G12" s="1">
        <v>12.15</v>
      </c>
      <c r="H12" s="1">
        <v>23.31</v>
      </c>
      <c r="I12" s="1">
        <v>4.7290000000000001</v>
      </c>
      <c r="J12" s="1">
        <v>45.99</v>
      </c>
      <c r="K12" s="1">
        <v>7.1529999999999996</v>
      </c>
      <c r="L12" s="1">
        <v>11.76</v>
      </c>
      <c r="M12" s="1">
        <v>11.96</v>
      </c>
      <c r="N12" s="1">
        <v>15.5</v>
      </c>
    </row>
    <row r="13" spans="1:14">
      <c r="A13">
        <v>10</v>
      </c>
      <c r="B13" s="3" t="s">
        <v>24</v>
      </c>
      <c r="C13" s="1">
        <v>17.420000000000002</v>
      </c>
      <c r="D13" s="1">
        <v>15.73</v>
      </c>
      <c r="E13" s="1">
        <v>4.3659999999999997</v>
      </c>
      <c r="F13" s="1">
        <v>19.68</v>
      </c>
      <c r="G13" s="1">
        <v>16.28</v>
      </c>
      <c r="H13" s="1">
        <v>13.48</v>
      </c>
      <c r="I13" s="1">
        <v>5.5369999999999999</v>
      </c>
      <c r="J13" s="1">
        <v>27.84</v>
      </c>
      <c r="K13" s="1">
        <v>11.33</v>
      </c>
      <c r="L13" s="1">
        <v>9.859</v>
      </c>
      <c r="M13" s="1">
        <v>11.77</v>
      </c>
      <c r="N13" s="1">
        <v>8.8279999999999994</v>
      </c>
    </row>
    <row r="14" spans="1:14">
      <c r="A14">
        <v>11</v>
      </c>
      <c r="B14" s="3" t="s">
        <v>25</v>
      </c>
      <c r="C14" s="1">
        <v>11.72</v>
      </c>
      <c r="D14" s="1">
        <v>27.13</v>
      </c>
      <c r="E14" s="1">
        <v>42.47</v>
      </c>
      <c r="F14" s="1">
        <v>19.27</v>
      </c>
      <c r="G14" s="1">
        <v>31.38</v>
      </c>
      <c r="H14" s="1">
        <v>23.7</v>
      </c>
      <c r="I14" s="1">
        <v>54.3</v>
      </c>
      <c r="J14" s="1">
        <v>11.91</v>
      </c>
      <c r="K14" s="1">
        <v>7.4269999999999996</v>
      </c>
      <c r="L14" s="1">
        <v>33.11</v>
      </c>
      <c r="M14" s="1">
        <v>32.6</v>
      </c>
      <c r="N14" s="1">
        <v>28.81</v>
      </c>
    </row>
    <row r="15" spans="1:14">
      <c r="A15">
        <v>12</v>
      </c>
      <c r="B15" s="3" t="s">
        <v>26</v>
      </c>
      <c r="C15" s="1">
        <v>6.6769999999999996</v>
      </c>
      <c r="D15" s="1">
        <v>11.78</v>
      </c>
      <c r="E15" s="1">
        <v>18.09</v>
      </c>
      <c r="F15" s="1">
        <v>16.79</v>
      </c>
      <c r="G15" s="1">
        <v>9.1950000000000003</v>
      </c>
      <c r="H15" s="1">
        <v>16.07</v>
      </c>
      <c r="I15" s="1">
        <v>15.75</v>
      </c>
      <c r="J15" s="1">
        <v>10.32</v>
      </c>
      <c r="K15" s="1">
        <v>8.1440000000000001</v>
      </c>
      <c r="L15" s="1">
        <v>15.17</v>
      </c>
      <c r="M15" s="1">
        <v>15.1</v>
      </c>
      <c r="N15" s="1">
        <v>31.57</v>
      </c>
    </row>
    <row r="16" spans="1:14">
      <c r="A16">
        <v>13</v>
      </c>
      <c r="B16" s="3" t="s">
        <v>27</v>
      </c>
      <c r="C16" s="1">
        <v>22.62</v>
      </c>
      <c r="D16" s="1">
        <v>13.81</v>
      </c>
      <c r="E16" s="1">
        <v>5.0110000000000001</v>
      </c>
      <c r="F16" s="1">
        <v>17.45</v>
      </c>
      <c r="G16" s="1">
        <v>12.5</v>
      </c>
      <c r="H16" s="1">
        <v>23.32</v>
      </c>
      <c r="I16" s="1">
        <v>8.8000000000000007</v>
      </c>
      <c r="J16" s="1">
        <v>31.59</v>
      </c>
      <c r="K16" s="1">
        <v>20.9</v>
      </c>
      <c r="L16" s="1">
        <v>15.17</v>
      </c>
      <c r="M16" s="1">
        <v>13.28</v>
      </c>
      <c r="N16" s="1">
        <v>45.21</v>
      </c>
    </row>
    <row r="17" spans="1:14">
      <c r="A17">
        <v>14</v>
      </c>
      <c r="B17" s="3" t="s">
        <v>28</v>
      </c>
      <c r="C17" s="1">
        <v>28.78</v>
      </c>
      <c r="D17" s="1">
        <v>27.91</v>
      </c>
      <c r="E17" s="1">
        <v>37.17</v>
      </c>
      <c r="F17" s="1">
        <v>12.31</v>
      </c>
      <c r="G17" s="1">
        <v>34.6</v>
      </c>
      <c r="H17" s="1">
        <v>30.51</v>
      </c>
      <c r="I17" s="1">
        <v>31.43</v>
      </c>
      <c r="J17" s="1">
        <v>26.95</v>
      </c>
      <c r="K17" s="1">
        <v>16.16</v>
      </c>
      <c r="L17" s="1">
        <v>34.78</v>
      </c>
      <c r="M17" s="1">
        <v>25.13</v>
      </c>
      <c r="N17" s="1">
        <v>8.7449999999999992</v>
      </c>
    </row>
    <row r="18" spans="1:14">
      <c r="A18">
        <v>15</v>
      </c>
      <c r="B18" s="3" t="s">
        <v>29</v>
      </c>
      <c r="C18" s="1">
        <v>8.11</v>
      </c>
      <c r="D18" s="1">
        <v>20.22</v>
      </c>
      <c r="E18" s="1">
        <v>10.48</v>
      </c>
      <c r="F18" s="1">
        <v>11.7</v>
      </c>
      <c r="G18" s="1">
        <v>5.5049999999999999</v>
      </c>
      <c r="H18" s="1">
        <v>14.39</v>
      </c>
      <c r="I18" s="1">
        <v>14</v>
      </c>
      <c r="J18" s="1">
        <v>17.36</v>
      </c>
      <c r="K18" s="1">
        <v>7.6509999999999998</v>
      </c>
      <c r="L18" s="1">
        <v>14.75</v>
      </c>
      <c r="M18" s="1">
        <v>10.039999999999999</v>
      </c>
      <c r="N18" s="1">
        <v>18.850000000000001</v>
      </c>
    </row>
    <row r="19" spans="1:14">
      <c r="A19">
        <v>16</v>
      </c>
      <c r="B19" s="3" t="s">
        <v>30</v>
      </c>
      <c r="C19" s="1">
        <v>15.77</v>
      </c>
      <c r="D19" s="1">
        <v>14.22</v>
      </c>
      <c r="E19" s="1">
        <v>35.46</v>
      </c>
      <c r="F19" s="1">
        <v>43.48</v>
      </c>
      <c r="G19" s="1">
        <v>11.81</v>
      </c>
      <c r="H19" s="1">
        <v>16.34</v>
      </c>
      <c r="I19" s="1">
        <v>39.86</v>
      </c>
      <c r="J19" s="1">
        <v>17.37</v>
      </c>
      <c r="K19" s="1">
        <v>8.5139999999999993</v>
      </c>
      <c r="L19" s="1">
        <v>20.11</v>
      </c>
      <c r="M19" s="1">
        <v>23.42</v>
      </c>
      <c r="N19" s="1">
        <v>54.85</v>
      </c>
    </row>
    <row r="20" spans="1:14">
      <c r="A20">
        <v>17</v>
      </c>
      <c r="B20" s="3" t="s">
        <v>31</v>
      </c>
      <c r="C20" s="1">
        <v>12.83</v>
      </c>
      <c r="D20" s="1">
        <v>10.9</v>
      </c>
      <c r="E20" s="1">
        <v>25.23</v>
      </c>
      <c r="F20" s="1">
        <v>23.57</v>
      </c>
      <c r="G20" s="1">
        <v>14.73</v>
      </c>
      <c r="H20" s="1">
        <v>15.18</v>
      </c>
      <c r="I20" s="1">
        <v>21.84</v>
      </c>
      <c r="J20" s="1">
        <v>11.02</v>
      </c>
      <c r="K20" s="1">
        <v>21.26</v>
      </c>
      <c r="L20" s="1">
        <v>17.82</v>
      </c>
      <c r="M20" s="1">
        <v>51.35</v>
      </c>
      <c r="N20" s="1">
        <v>20.57</v>
      </c>
    </row>
    <row r="21" spans="1:14">
      <c r="A21">
        <v>18</v>
      </c>
      <c r="B21" s="3" t="s">
        <v>32</v>
      </c>
      <c r="C21" s="1">
        <v>18.63</v>
      </c>
      <c r="D21" s="1">
        <v>18.75</v>
      </c>
      <c r="E21" s="1">
        <v>41.66</v>
      </c>
      <c r="F21" s="1">
        <v>28.95</v>
      </c>
      <c r="G21" s="1">
        <v>20.61</v>
      </c>
      <c r="H21" s="1">
        <v>18.61</v>
      </c>
      <c r="I21" s="1">
        <v>29.23</v>
      </c>
      <c r="J21" s="1">
        <v>32.71</v>
      </c>
      <c r="K21" s="1">
        <v>18.149999999999999</v>
      </c>
      <c r="L21" s="1">
        <v>11.96</v>
      </c>
      <c r="M21" s="1">
        <v>27.56</v>
      </c>
      <c r="N21" s="1">
        <v>36.06</v>
      </c>
    </row>
    <row r="23" spans="1:14">
      <c r="B23" t="s">
        <v>8</v>
      </c>
      <c r="C23">
        <f t="shared" ref="C23:N23" si="0">AVERAGE(C4:C21)</f>
        <v>14.209833333333336</v>
      </c>
      <c r="D23">
        <f t="shared" si="0"/>
        <v>15.798444444444442</v>
      </c>
      <c r="E23">
        <f t="shared" si="0"/>
        <v>23.637111111111114</v>
      </c>
      <c r="F23">
        <f t="shared" si="0"/>
        <v>20.965</v>
      </c>
      <c r="G23">
        <f t="shared" si="0"/>
        <v>17.077944444444444</v>
      </c>
      <c r="H23">
        <f t="shared" si="0"/>
        <v>17.942055555555552</v>
      </c>
      <c r="I23">
        <f t="shared" si="0"/>
        <v>21.878555555555558</v>
      </c>
      <c r="J23">
        <f t="shared" si="0"/>
        <v>21.921111111111109</v>
      </c>
      <c r="K23">
        <f t="shared" si="0"/>
        <v>10.979000000000003</v>
      </c>
      <c r="L23">
        <f t="shared" si="0"/>
        <v>16.572166666666661</v>
      </c>
      <c r="M23">
        <f t="shared" si="0"/>
        <v>23.303333333333338</v>
      </c>
      <c r="N23">
        <f t="shared" si="0"/>
        <v>29.989055555555556</v>
      </c>
    </row>
    <row r="24" spans="1:14">
      <c r="B24" t="s">
        <v>9</v>
      </c>
      <c r="C24">
        <f t="shared" ref="C24:N24" si="1">STDEV(C4:C21)</f>
        <v>5.7426935087373492</v>
      </c>
      <c r="D24">
        <f t="shared" si="1"/>
        <v>5.9003653946895369</v>
      </c>
      <c r="E24">
        <f t="shared" si="1"/>
        <v>14.848151296646472</v>
      </c>
      <c r="F24">
        <f t="shared" si="1"/>
        <v>12.304427696612981</v>
      </c>
      <c r="G24">
        <f t="shared" si="1"/>
        <v>9.5937834128774515</v>
      </c>
      <c r="H24">
        <f t="shared" si="1"/>
        <v>7.2058651149987307</v>
      </c>
      <c r="I24">
        <f t="shared" si="1"/>
        <v>12.933537881948267</v>
      </c>
      <c r="J24">
        <f t="shared" si="1"/>
        <v>11.322428490748118</v>
      </c>
      <c r="K24">
        <f t="shared" si="1"/>
        <v>5.4302521986714778</v>
      </c>
      <c r="L24">
        <f t="shared" si="1"/>
        <v>8.5556741973142216</v>
      </c>
      <c r="M24">
        <f t="shared" si="1"/>
        <v>10.008571032752215</v>
      </c>
      <c r="N24">
        <f t="shared" si="1"/>
        <v>14.674768968908834</v>
      </c>
    </row>
    <row r="25" spans="1:14">
      <c r="B25" t="s">
        <v>10</v>
      </c>
      <c r="C25">
        <f t="shared" ref="C25:N25" si="2">MEDIAN(C4:C21)</f>
        <v>14.15</v>
      </c>
      <c r="D25">
        <f t="shared" si="2"/>
        <v>14.015000000000001</v>
      </c>
      <c r="E25">
        <f t="shared" si="2"/>
        <v>20.22</v>
      </c>
      <c r="F25">
        <f t="shared" si="2"/>
        <v>18.36</v>
      </c>
      <c r="G25">
        <f t="shared" si="2"/>
        <v>14.475000000000001</v>
      </c>
      <c r="H25">
        <f t="shared" si="2"/>
        <v>16.204999999999998</v>
      </c>
      <c r="I25">
        <f t="shared" si="2"/>
        <v>20.984999999999999</v>
      </c>
      <c r="J25">
        <f t="shared" si="2"/>
        <v>18.245000000000001</v>
      </c>
      <c r="K25">
        <f t="shared" si="2"/>
        <v>8.3290000000000006</v>
      </c>
      <c r="L25">
        <f t="shared" si="2"/>
        <v>14.879999999999999</v>
      </c>
      <c r="M25">
        <f t="shared" si="2"/>
        <v>22.295000000000002</v>
      </c>
      <c r="N25">
        <f t="shared" si="2"/>
        <v>28.785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B2035-FC6F-D24E-8473-262C1BC9333E}">
  <dimension ref="A2:D27"/>
  <sheetViews>
    <sheetView workbookViewId="0">
      <selection activeCell="F14" sqref="F14"/>
    </sheetView>
  </sheetViews>
  <sheetFormatPr baseColWidth="10" defaultRowHeight="20"/>
  <cols>
    <col min="1" max="1" width="20.140625" bestFit="1" customWidth="1"/>
    <col min="2" max="2" width="32.5703125" bestFit="1" customWidth="1"/>
    <col min="3" max="3" width="11.7109375" customWidth="1"/>
  </cols>
  <sheetData>
    <row r="2" spans="1:4">
      <c r="A2" t="s">
        <v>38</v>
      </c>
    </row>
    <row r="3" spans="1:4">
      <c r="A3" s="2"/>
      <c r="B3" s="2" t="s">
        <v>43</v>
      </c>
      <c r="C3" s="2" t="s">
        <v>42</v>
      </c>
      <c r="D3" s="2" t="s">
        <v>47</v>
      </c>
    </row>
    <row r="4" spans="1:4">
      <c r="A4" s="1" t="s">
        <v>44</v>
      </c>
      <c r="B4" s="1">
        <v>2.33</v>
      </c>
      <c r="C4" s="1">
        <v>18</v>
      </c>
      <c r="D4" s="1">
        <f>ABS(B4/SQRT(C4))</f>
        <v>0.54918626672155202</v>
      </c>
    </row>
    <row r="5" spans="1:4">
      <c r="A5" s="1" t="s">
        <v>45</v>
      </c>
      <c r="B5" s="1">
        <v>3.17</v>
      </c>
      <c r="C5" s="1">
        <v>18</v>
      </c>
      <c r="D5" s="1">
        <f t="shared" ref="D5:D6" si="0">ABS(B5/SQRT(C5))</f>
        <v>0.74717616545378529</v>
      </c>
    </row>
    <row r="6" spans="1:4">
      <c r="A6" s="1" t="s">
        <v>46</v>
      </c>
      <c r="B6" s="1">
        <v>-0.83</v>
      </c>
      <c r="C6" s="1">
        <v>18</v>
      </c>
      <c r="D6" s="1">
        <f t="shared" si="0"/>
        <v>0.19563287612827815</v>
      </c>
    </row>
    <row r="9" spans="1:4">
      <c r="A9" t="s">
        <v>39</v>
      </c>
    </row>
    <row r="10" spans="1:4">
      <c r="A10" s="2"/>
      <c r="B10" s="2" t="s">
        <v>43</v>
      </c>
      <c r="C10" s="2" t="s">
        <v>42</v>
      </c>
      <c r="D10" s="2" t="s">
        <v>47</v>
      </c>
    </row>
    <row r="11" spans="1:4">
      <c r="A11" s="1" t="s">
        <v>44</v>
      </c>
      <c r="B11" s="1">
        <v>-0.33</v>
      </c>
      <c r="C11" s="1">
        <v>18</v>
      </c>
      <c r="D11" s="1">
        <f>ABS(B11/SQRT(C11))</f>
        <v>7.7781745930520244E-2</v>
      </c>
    </row>
    <row r="12" spans="1:4">
      <c r="A12" s="1" t="s">
        <v>45</v>
      </c>
      <c r="B12" s="1">
        <v>0.33</v>
      </c>
      <c r="C12" s="1">
        <v>18</v>
      </c>
      <c r="D12" s="1">
        <f t="shared" ref="D12:D13" si="1">ABS(B12/SQRT(C12))</f>
        <v>7.7781745930520244E-2</v>
      </c>
    </row>
    <row r="13" spans="1:4">
      <c r="A13" s="1" t="s">
        <v>46</v>
      </c>
      <c r="B13" s="1">
        <v>-0.67</v>
      </c>
      <c r="C13" s="1">
        <v>18</v>
      </c>
      <c r="D13" s="1">
        <f t="shared" si="1"/>
        <v>0.15792051446499564</v>
      </c>
    </row>
    <row r="16" spans="1:4">
      <c r="A16" t="s">
        <v>40</v>
      </c>
    </row>
    <row r="17" spans="1:4">
      <c r="A17" s="2"/>
      <c r="B17" s="2" t="s">
        <v>43</v>
      </c>
      <c r="C17" s="2" t="s">
        <v>42</v>
      </c>
      <c r="D17" s="2" t="s">
        <v>47</v>
      </c>
    </row>
    <row r="18" spans="1:4">
      <c r="A18" s="1" t="s">
        <v>44</v>
      </c>
      <c r="B18" s="1">
        <v>0</v>
      </c>
      <c r="C18" s="1">
        <v>18</v>
      </c>
      <c r="D18" s="1">
        <f>ABS(B18/SQRT(C18))</f>
        <v>0</v>
      </c>
    </row>
    <row r="19" spans="1:4">
      <c r="A19" s="1" t="s">
        <v>45</v>
      </c>
      <c r="B19" s="1">
        <v>0</v>
      </c>
      <c r="C19" s="1">
        <v>18</v>
      </c>
      <c r="D19" s="1">
        <f t="shared" ref="D19:D20" si="2">ABS(B19/SQRT(C19))</f>
        <v>0</v>
      </c>
    </row>
    <row r="20" spans="1:4">
      <c r="A20" s="1" t="s">
        <v>46</v>
      </c>
      <c r="B20" s="1">
        <v>0</v>
      </c>
      <c r="C20" s="1">
        <v>18</v>
      </c>
      <c r="D20" s="1">
        <f t="shared" si="2"/>
        <v>0</v>
      </c>
    </row>
    <row r="23" spans="1:4">
      <c r="A23" t="s">
        <v>41</v>
      </c>
    </row>
    <row r="24" spans="1:4">
      <c r="A24" s="2"/>
      <c r="B24" s="2" t="s">
        <v>43</v>
      </c>
      <c r="C24" s="2" t="s">
        <v>42</v>
      </c>
      <c r="D24" s="2" t="s">
        <v>47</v>
      </c>
    </row>
    <row r="25" spans="1:4">
      <c r="A25" s="1" t="s">
        <v>44</v>
      </c>
      <c r="B25" s="1">
        <v>-3</v>
      </c>
      <c r="C25" s="1">
        <v>18</v>
      </c>
      <c r="D25" s="1">
        <f>ABS(B25/SQRT(C25))</f>
        <v>0.70710678118654757</v>
      </c>
    </row>
    <row r="26" spans="1:4">
      <c r="A26" s="1" t="s">
        <v>45</v>
      </c>
      <c r="B26" s="1">
        <v>-2.5</v>
      </c>
      <c r="C26" s="1">
        <v>18</v>
      </c>
      <c r="D26" s="1">
        <f t="shared" ref="D26:D27" si="3">ABS(B26/SQRT(C26))</f>
        <v>0.58925565098878963</v>
      </c>
    </row>
    <row r="27" spans="1:4">
      <c r="A27" s="1" t="s">
        <v>46</v>
      </c>
      <c r="B27" s="1">
        <v>-0.5</v>
      </c>
      <c r="C27" s="1">
        <v>18</v>
      </c>
      <c r="D27" s="1">
        <f t="shared" si="3"/>
        <v>0.1178511301977579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mean_activation</vt:lpstr>
      <vt:lpstr>Wilcoxon's r_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sataka Kataoka</cp:lastModifiedBy>
  <dcterms:created xsi:type="dcterms:W3CDTF">2024-03-05T06:31:55Z</dcterms:created>
  <dcterms:modified xsi:type="dcterms:W3CDTF">2025-02-22T06:54:51Z</dcterms:modified>
</cp:coreProperties>
</file>